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ees\Svenja Saile\Manuscripts\Maidment et al_AVR-Pia\Revisions\"/>
    </mc:Choice>
  </mc:AlternateContent>
  <xr:revisionPtr revIDLastSave="0" documentId="8_{85D63A2D-100F-45CB-8D73-E6C312101E05}" xr6:coauthVersionLast="47" xr6:coauthVersionMax="47" xr10:uidLastSave="{00000000-0000-0000-0000-000000000000}"/>
  <bookViews>
    <workbookView xWindow="-38520" yWindow="-3510" windowWidth="38640" windowHeight="21120" xr2:uid="{B2F89585-0984-3842-A82E-5BAB3224728D}"/>
  </bookViews>
  <sheets>
    <sheet name="supplementary_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86" i="1" l="1"/>
  <c r="D85" i="1"/>
</calcChain>
</file>

<file path=xl/sharedStrings.xml><?xml version="1.0" encoding="utf-8"?>
<sst xmlns="http://schemas.openxmlformats.org/spreadsheetml/2006/main" count="387" uniqueCount="266">
  <si>
    <t>ID</t>
  </si>
  <si>
    <t>Purpose</t>
  </si>
  <si>
    <t>Fwd / Rev</t>
  </si>
  <si>
    <t>Sequence (5’-3’)</t>
  </si>
  <si>
    <t>oAB017</t>
  </si>
  <si>
    <r>
      <t xml:space="preserve">PCR amplification of HMA domain of </t>
    </r>
    <r>
      <rPr>
        <b/>
        <sz val="9"/>
        <color theme="1"/>
        <rFont val="Arial"/>
        <family val="2"/>
      </rPr>
      <t>OsHIPP05 (Pi21)</t>
    </r>
    <r>
      <rPr>
        <sz val="9"/>
        <color theme="1"/>
        <rFont val="Arial"/>
        <family val="2"/>
      </rPr>
      <t xml:space="preserve"> for level 0 assembly into pICH41308 </t>
    </r>
  </si>
  <si>
    <t>Fwd</t>
  </si>
  <si>
    <t>AAGAAGACAAAATGGGTATATTGGTCATCTTGGTGGACCTG</t>
  </si>
  <si>
    <t>oAB020</t>
  </si>
  <si>
    <r>
      <t xml:space="preserve">PCR amplification of HMA domain of </t>
    </r>
    <r>
      <rPr>
        <b/>
        <sz val="9"/>
        <color theme="1"/>
        <rFont val="Arial"/>
        <family val="2"/>
      </rPr>
      <t>OsHIPP05 (Pi21)</t>
    </r>
    <r>
      <rPr>
        <sz val="9"/>
        <color theme="1"/>
        <rFont val="Arial"/>
        <family val="2"/>
      </rPr>
      <t xml:space="preserve"> for level 0 assembly into pICH41308</t>
    </r>
  </si>
  <si>
    <t>Rev</t>
  </si>
  <si>
    <t>TTGAAGACTTAAGCTTAGTCGACGATGAGGATCTCCTTGATGATCTTG</t>
  </si>
  <si>
    <t>oJM041</t>
  </si>
  <si>
    <r>
      <t xml:space="preserve">PCR amplification of HMA domain of </t>
    </r>
    <r>
      <rPr>
        <b/>
        <sz val="9"/>
        <color theme="1"/>
        <rFont val="Arial"/>
        <family val="2"/>
      </rPr>
      <t>OsHIPP14</t>
    </r>
    <r>
      <rPr>
        <sz val="9"/>
        <color theme="1"/>
        <rFont val="Arial"/>
        <family val="2"/>
      </rPr>
      <t xml:space="preserve"> for level 0 assembly into pICH41308 </t>
    </r>
  </si>
  <si>
    <t>AAGAAGACAAAATGAAAGAGATAGTGATTAGACTTCAAAGTAGTGAGAAAGGAC</t>
  </si>
  <si>
    <t>oJM042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14 </t>
    </r>
    <r>
      <rPr>
        <sz val="9"/>
        <color theme="1"/>
        <rFont val="Arial"/>
        <family val="2"/>
      </rPr>
      <t>for level 0 assembly into pICH41308</t>
    </r>
  </si>
  <si>
    <t>TTGAAGACTTAAGCTTAAACAGTCCTGAGTTCGACAACTTCAGC</t>
  </si>
  <si>
    <t>oJM030</t>
  </si>
  <si>
    <r>
      <t xml:space="preserve">PCR amplification of HMA domain of </t>
    </r>
    <r>
      <rPr>
        <b/>
        <sz val="9"/>
        <color theme="1"/>
        <rFont val="Arial"/>
        <family val="2"/>
      </rPr>
      <t>OsHIPP19</t>
    </r>
    <r>
      <rPr>
        <sz val="9"/>
        <color theme="1"/>
        <rFont val="Arial"/>
        <family val="2"/>
      </rPr>
      <t xml:space="preserve"> for level 0 assembly into pICH41308 </t>
    </r>
  </si>
  <si>
    <t>AAGAAGACAAAATGAAACAGAAAATTGTAATTAAAGTTTCCATGCCCTGTG</t>
  </si>
  <si>
    <t>oJM032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19 </t>
    </r>
    <r>
      <rPr>
        <sz val="9"/>
        <color theme="1"/>
        <rFont val="Arial"/>
        <family val="2"/>
      </rPr>
      <t>for level 0 assembly into pICH41308</t>
    </r>
  </si>
  <si>
    <t>TTGAAGACTTAAGCTTACTTTTCCTTAACTTCTTCAACTTGGACAAGTTCAGC</t>
  </si>
  <si>
    <t>oJM019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39 </t>
    </r>
    <r>
      <rPr>
        <sz val="9"/>
        <color theme="1"/>
        <rFont val="Arial"/>
        <family val="2"/>
      </rPr>
      <t xml:space="preserve">for level 0 assembly into pICH41308 </t>
    </r>
  </si>
  <si>
    <t>AAGAAGACAAAATGCTGCAGACAGTGGAGCTCAAGG</t>
  </si>
  <si>
    <t>oJM020</t>
  </si>
  <si>
    <r>
      <t xml:space="preserve">PCR amplification of HMA domain of </t>
    </r>
    <r>
      <rPr>
        <b/>
        <sz val="9"/>
        <color theme="1"/>
        <rFont val="Arial"/>
        <family val="2"/>
      </rPr>
      <t>OsHIPP39</t>
    </r>
    <r>
      <rPr>
        <sz val="9"/>
        <color theme="1"/>
        <rFont val="Arial"/>
        <family val="2"/>
      </rPr>
      <t xml:space="preserve"> for level 0 assembly into pICH41308</t>
    </r>
  </si>
  <si>
    <t>TTGAAGACTTAAGCTTACCAGAACTCCGCCTTCTTCCC</t>
  </si>
  <si>
    <t>oAB003</t>
  </si>
  <si>
    <r>
      <t xml:space="preserve">PCR amplification of HMA domain of </t>
    </r>
    <r>
      <rPr>
        <b/>
        <sz val="9"/>
        <color theme="1"/>
        <rFont val="Arial"/>
        <family val="2"/>
      </rPr>
      <t>OsHIPP41</t>
    </r>
    <r>
      <rPr>
        <sz val="9"/>
        <color theme="1"/>
        <rFont val="Arial"/>
        <family val="2"/>
      </rPr>
      <t xml:space="preserve"> for level 0 assembly into pICH41308 </t>
    </r>
  </si>
  <si>
    <t>AAGAAGACAAAATGCAGAAGGTGGAGGTGAAGGTTCGGAT</t>
  </si>
  <si>
    <t>oAB004</t>
  </si>
  <si>
    <r>
      <t xml:space="preserve">PCR amplification of HMA domain of </t>
    </r>
    <r>
      <rPr>
        <b/>
        <sz val="9"/>
        <color theme="1"/>
        <rFont val="Arial"/>
        <family val="2"/>
      </rPr>
      <t>OsHIPP41</t>
    </r>
    <r>
      <rPr>
        <sz val="9"/>
        <color theme="1"/>
        <rFont val="Arial"/>
        <family val="2"/>
      </rPr>
      <t xml:space="preserve"> for level 0 assembly into pICH41308</t>
    </r>
  </si>
  <si>
    <t>TTGAAGACTTAAGCTTACCACGGCTCCGCCTTCTTCC</t>
  </si>
  <si>
    <t>oAB011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43 </t>
    </r>
    <r>
      <rPr>
        <sz val="9"/>
        <color theme="1"/>
        <rFont val="Arial"/>
        <family val="2"/>
      </rPr>
      <t xml:space="preserve">for level 0 assembly into pICH41308 </t>
    </r>
  </si>
  <si>
    <t>AAGAAGACAAAATGCTGCAGACGGTGAACATCAAGGTGAAG</t>
  </si>
  <si>
    <t>oAB012</t>
  </si>
  <si>
    <r>
      <t xml:space="preserve">PCR amplification of HMA domain of </t>
    </r>
    <r>
      <rPr>
        <b/>
        <sz val="9"/>
        <color theme="1"/>
        <rFont val="Arial"/>
        <family val="2"/>
      </rPr>
      <t>OsHIPP43</t>
    </r>
    <r>
      <rPr>
        <sz val="9"/>
        <color theme="1"/>
        <rFont val="Arial"/>
        <family val="2"/>
      </rPr>
      <t xml:space="preserve"> for level 0 assembly into pICH41308</t>
    </r>
  </si>
  <si>
    <t>TTGAAGACTTAAGCTTACCACATCTCCGCCGCCTTCC</t>
  </si>
  <si>
    <t>oJM033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PP09 </t>
    </r>
    <r>
      <rPr>
        <sz val="9"/>
        <color theme="1"/>
        <rFont val="Arial"/>
        <family val="2"/>
      </rPr>
      <t xml:space="preserve">for level 0 assembly into pICH41308 </t>
    </r>
  </si>
  <si>
    <t>AAGAAGACAAAATGGCACAACAGAAAGTAGTCCTTAAGGTACC</t>
  </si>
  <si>
    <t>oJM035</t>
  </si>
  <si>
    <r>
      <t xml:space="preserve">PCR amplification of HMA domain of </t>
    </r>
    <r>
      <rPr>
        <b/>
        <sz val="9"/>
        <color theme="1"/>
        <rFont val="Arial"/>
        <family val="2"/>
      </rPr>
      <t>OsHPP09</t>
    </r>
    <r>
      <rPr>
        <sz val="9"/>
        <color theme="1"/>
        <rFont val="Arial"/>
        <family val="2"/>
      </rPr>
      <t xml:space="preserve"> for level 0 assembly into pICH41308</t>
    </r>
  </si>
  <si>
    <t>TTGAAGACTTAAGCTTATGCCGGGCCGACGGATACAATG</t>
  </si>
  <si>
    <t>oAB063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PP10 </t>
    </r>
    <r>
      <rPr>
        <sz val="9"/>
        <color theme="1"/>
        <rFont val="Arial"/>
        <family val="2"/>
      </rPr>
      <t xml:space="preserve">for level 0 assembly into pICH41308 </t>
    </r>
  </si>
  <si>
    <t>AAGAAGACAAAATGGCCCAGCAGAAGGTGGTGCTGAGGG</t>
  </si>
  <si>
    <t>oAB066</t>
  </si>
  <si>
    <r>
      <t xml:space="preserve">PCR amplification of HMA domain of </t>
    </r>
    <r>
      <rPr>
        <b/>
        <sz val="9"/>
        <color theme="1"/>
        <rFont val="Arial"/>
        <family val="2"/>
      </rPr>
      <t>OsHPP10</t>
    </r>
    <r>
      <rPr>
        <sz val="9"/>
        <color theme="1"/>
        <rFont val="Arial"/>
        <family val="2"/>
      </rPr>
      <t xml:space="preserve"> for level 0 assembly into pICH41308</t>
    </r>
  </si>
  <si>
    <t>TTGAAGACTTAAGCTTATGCAGGTCCAACAGACACAATGTCAATC</t>
  </si>
  <si>
    <t>oAB059</t>
  </si>
  <si>
    <r>
      <t xml:space="preserve">PCR amplification of HMA domain of </t>
    </r>
    <r>
      <rPr>
        <b/>
        <sz val="9"/>
        <color theme="1"/>
        <rFont val="Arial"/>
        <family val="2"/>
      </rPr>
      <t>OsHPP11</t>
    </r>
    <r>
      <rPr>
        <sz val="9"/>
        <color theme="1"/>
        <rFont val="Arial"/>
        <family val="2"/>
      </rPr>
      <t xml:space="preserve"> for level 0 assembly into pICH41308 </t>
    </r>
  </si>
  <si>
    <t>AAGAAGACAAAATGGCGCCGCAGAAGGTGAT</t>
  </si>
  <si>
    <t>oAB060</t>
  </si>
  <si>
    <r>
      <t xml:space="preserve">PCR amplification of HMA domain of </t>
    </r>
    <r>
      <rPr>
        <b/>
        <sz val="9"/>
        <color theme="1"/>
        <rFont val="Arial"/>
        <family val="2"/>
      </rPr>
      <t>OsHPP11</t>
    </r>
    <r>
      <rPr>
        <sz val="9"/>
        <color theme="1"/>
        <rFont val="Arial"/>
        <family val="2"/>
      </rPr>
      <t xml:space="preserve"> for level 0 assembly into pICH41308</t>
    </r>
  </si>
  <si>
    <t>TTGAAGACTTAAGCTTAGGCGGGCCCAACCGATATGATATC</t>
  </si>
  <si>
    <t>oJM070</t>
  </si>
  <si>
    <r>
      <t xml:space="preserve">PCR amplification of </t>
    </r>
    <r>
      <rPr>
        <b/>
        <sz val="9"/>
        <color theme="1"/>
        <rFont val="Arial"/>
        <family val="2"/>
      </rPr>
      <t>PWL2</t>
    </r>
    <r>
      <rPr>
        <sz val="9"/>
        <color theme="1"/>
        <rFont val="Arial"/>
        <family val="2"/>
      </rPr>
      <t xml:space="preserve"> without signal peptide for level 0 assembly into pICH41308</t>
    </r>
  </si>
  <si>
    <t>AAGAAGACAAAATGGGTGGCGGGTGGACTAACAAAC</t>
  </si>
  <si>
    <t>oJM071</t>
  </si>
  <si>
    <t>TTGAAGACTTAAGCTTACATAATATTGCAGCCCTCTTCTCGC</t>
  </si>
  <si>
    <t>oJM096</t>
  </si>
  <si>
    <t>TGCCTTTTGTTTAGTTTTCGCATCTGTCATCGTGGGTAC</t>
  </si>
  <si>
    <t>oJM097</t>
  </si>
  <si>
    <t>GTACCCACGATGACAGATGCGAAAACTAAACAAAAGGCA</t>
  </si>
  <si>
    <t>oJM098</t>
  </si>
  <si>
    <t>TCAATTGCCTTTTGTTTAGTTTTCCTATCTGTCATCGTGGGTACCTTAAG</t>
  </si>
  <si>
    <t>oJM099</t>
  </si>
  <si>
    <t>CTTAAGGTACCCACGATGACAGATAGGAAAACTAAACAAAAGGCAATTGA</t>
  </si>
  <si>
    <t>oJM100</t>
  </si>
  <si>
    <t>GCCTCAATTGCCTTTTGTGCAGTTTTCTCATCTGTCATCGTGG</t>
  </si>
  <si>
    <t>oJM101</t>
  </si>
  <si>
    <t>CCACGATGACAGATGAGAAAACTGCACAAAAGGCAATTGAGGC</t>
  </si>
  <si>
    <t>oJM104</t>
  </si>
  <si>
    <t>TGCCTCAATTGCCTTTGCTTTAGTTTTCTCATCTGTCATCGTGGG</t>
  </si>
  <si>
    <t>oJM105</t>
  </si>
  <si>
    <t>CCCACGATGACAGATGAGAAAACTAAAGCAAAGGCAATTGAGGCA</t>
  </si>
  <si>
    <t>oJM106</t>
  </si>
  <si>
    <t>GAGTCTATGCCATATATGGCAGCCACTGCCTCAATTG</t>
  </si>
  <si>
    <t>oJM107</t>
  </si>
  <si>
    <t>CAATTGAGGCAGTGGCTGCCATATATGGCATAGACTC</t>
  </si>
  <si>
    <t>oJM108</t>
  </si>
  <si>
    <t>TGAGTCTATGCCATATATGCGAGCCACTGCCTCAATTGCC</t>
  </si>
  <si>
    <t>oJM109</t>
  </si>
  <si>
    <t>GGCAATTGAGGCAGTGGCTCGCATATATGGCATAGACTCA</t>
  </si>
  <si>
    <t>oJM110</t>
  </si>
  <si>
    <t>GGTCGGCGGCAATTGAGGCTATGCCATATATGTCA</t>
  </si>
  <si>
    <t>oJM111</t>
  </si>
  <si>
    <t>TGACATATATGGCATAGCCTCAATTGCCGCCGACC</t>
  </si>
  <si>
    <t>oJM112</t>
  </si>
  <si>
    <t>GATAGTCATTTTATTATCCTTAAGGTCCCAGGCAATTGAGTCTATGCCATATATGTC</t>
  </si>
  <si>
    <t>oJM113</t>
  </si>
  <si>
    <t>GACATATATGGCATAGACTCAATTGCCTGGGACCTTAAGGATAATAAAATGACTATC</t>
  </si>
  <si>
    <t>oJM114</t>
  </si>
  <si>
    <t>TAAGGTCGGCGGCCTTTGAGTCTATGCCATATATGTCAGC</t>
  </si>
  <si>
    <t>oJM115</t>
  </si>
  <si>
    <t>GCTGACATATATGGCATAGACTCAAAGGCCGCCGACCTTA</t>
  </si>
  <si>
    <t>oJM116</t>
  </si>
  <si>
    <t>CCACTGCCTCAATTGCCTTTTGCCAAGTTTTCTCATCTGTCATCGTGG</t>
  </si>
  <si>
    <t>oJM117</t>
  </si>
  <si>
    <t>CCACGATGACAGATGAGAAAACTTGGCAAAAGGCAATTGAGGCAGTGG</t>
  </si>
  <si>
    <t>oJM118</t>
  </si>
  <si>
    <t>AGTGGCTGACATATATGGCATACACTCAATTGCCG</t>
  </si>
  <si>
    <t>oJM119</t>
  </si>
  <si>
    <t>CGGCAATTGAGTGTATGCCATATATGTCAGCCACT</t>
  </si>
  <si>
    <t>oJM120</t>
  </si>
  <si>
    <t>GTCGGCGGCAATTGAGCGTATGCCATATATGTCAGCCA</t>
  </si>
  <si>
    <t>oJM121</t>
  </si>
  <si>
    <t>TGGCTGACATATATGGCATACGCTCAATTGCCGCCGAC</t>
  </si>
  <si>
    <t>oJM141</t>
  </si>
  <si>
    <r>
      <t xml:space="preserve">Site-directed mutagenesis to generate </t>
    </r>
    <r>
      <rPr>
        <b/>
        <sz val="9"/>
        <color rgb="FF000000"/>
        <rFont val="Arial"/>
        <family val="2"/>
      </rPr>
      <t>T46N</t>
    </r>
    <r>
      <rPr>
        <sz val="9"/>
        <color rgb="FF000000"/>
        <rFont val="Arial"/>
        <family val="2"/>
      </rPr>
      <t xml:space="preserve"> mutation in AVR-Pia</t>
    </r>
  </si>
  <si>
    <t>CCGTAATAGTCGCTGTATTGCCGATTCTAACGTAC</t>
  </si>
  <si>
    <t>oJM142</t>
  </si>
  <si>
    <t>GTACGTTAGAATCGGCAATACAGCGACTATTACGG</t>
  </si>
  <si>
    <t>oSCS021</t>
  </si>
  <si>
    <r>
      <t xml:space="preserve">PCR amplification of </t>
    </r>
    <r>
      <rPr>
        <b/>
        <sz val="9"/>
        <color rgb="FF000000"/>
        <rFont val="Arial"/>
        <family val="2"/>
      </rPr>
      <t>OsHIPP14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GAAAAGAGATAGTGATTAGAC</t>
  </si>
  <si>
    <t>oSCS022</t>
  </si>
  <si>
    <r>
      <t xml:space="preserve">PCR amplification of </t>
    </r>
    <r>
      <rPr>
        <b/>
        <sz val="9"/>
        <color rgb="FF000000"/>
        <rFont val="Arial"/>
        <family val="2"/>
      </rPr>
      <t>OsHIPP14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AATTGCACAACTATCAGG</t>
  </si>
  <si>
    <t>oSCS025</t>
  </si>
  <si>
    <r>
      <t xml:space="preserve">PCR amplification of </t>
    </r>
    <r>
      <rPr>
        <b/>
        <sz val="9"/>
        <color rgb="FF000000"/>
        <rFont val="Arial"/>
        <family val="2"/>
      </rPr>
      <t>OsHIPP39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TCGACCGTCTCCTCCGC</t>
  </si>
  <si>
    <t>oSCS026</t>
  </si>
  <si>
    <r>
      <t xml:space="preserve">PCR amplification of </t>
    </r>
    <r>
      <rPr>
        <b/>
        <sz val="9"/>
        <color rgb="FF000000"/>
        <rFont val="Arial"/>
        <family val="2"/>
      </rPr>
      <t>OsHIPP3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CGTTGAC</t>
  </si>
  <si>
    <t>oSCS027</t>
  </si>
  <si>
    <r>
      <t xml:space="preserve">PCR amplification of </t>
    </r>
    <r>
      <rPr>
        <b/>
        <sz val="9"/>
        <color rgb="FF000000"/>
        <rFont val="Arial"/>
        <family val="2"/>
      </rPr>
      <t>OsHIPP4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CGTGGACGACATC</t>
  </si>
  <si>
    <t>oSCS028</t>
  </si>
  <si>
    <r>
      <t xml:space="preserve">PCR amplification of </t>
    </r>
    <r>
      <rPr>
        <b/>
        <sz val="9"/>
        <color rgb="FF000000"/>
        <rFont val="Arial"/>
        <family val="2"/>
      </rPr>
      <t>OsHIPP4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GACGGCGCAGGAG</t>
  </si>
  <si>
    <t>oSCS031</t>
  </si>
  <si>
    <r>
      <t xml:space="preserve">PCR amplification of </t>
    </r>
    <r>
      <rPr>
        <b/>
        <sz val="9"/>
        <color rgb="FF000000"/>
        <rFont val="Arial"/>
        <family val="2"/>
      </rPr>
      <t>OsHIPP43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TGTATTGGACAGCCTC</t>
  </si>
  <si>
    <t>oSCS032</t>
  </si>
  <si>
    <r>
      <t xml:space="preserve">PCR amplification of </t>
    </r>
    <r>
      <rPr>
        <b/>
        <sz val="9"/>
        <color rgb="FF000000"/>
        <rFont val="Arial"/>
        <family val="2"/>
      </rPr>
      <t>OsHIPP43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AGTC</t>
  </si>
  <si>
    <t>oSCS037</t>
  </si>
  <si>
    <r>
      <t xml:space="preserve">PCR amplification of </t>
    </r>
    <r>
      <rPr>
        <b/>
        <sz val="9"/>
        <color rgb="FF000000"/>
        <rFont val="Arial"/>
        <family val="2"/>
      </rPr>
      <t>OsHIPP05 (Pi21)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AATTCTAGTTATTCTTG</t>
  </si>
  <si>
    <t>oSCS038</t>
  </si>
  <si>
    <r>
      <t xml:space="preserve">PCR amplification of </t>
    </r>
    <r>
      <rPr>
        <b/>
        <sz val="9"/>
        <color rgb="FF000000"/>
        <rFont val="Arial"/>
        <family val="2"/>
      </rPr>
      <t>OsHIPP05 (Pi21)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AATAGAACATGCATTAGC</t>
  </si>
  <si>
    <t>oSCS039</t>
  </si>
  <si>
    <r>
      <t xml:space="preserve">PCR amplification of </t>
    </r>
    <r>
      <rPr>
        <b/>
        <sz val="9"/>
        <color rgb="FF000000"/>
        <rFont val="Arial"/>
        <family val="2"/>
      </rPr>
      <t>OsHIPP19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AACAGAAAATTGTAATTAAAG</t>
  </si>
  <si>
    <t>oSCS040</t>
  </si>
  <si>
    <r>
      <t xml:space="preserve">PCR amplification of </t>
    </r>
    <r>
      <rPr>
        <b/>
        <sz val="9"/>
        <color rgb="FF000000"/>
        <rFont val="Arial"/>
        <family val="2"/>
      </rPr>
      <t>OsHIPP1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TATGCTACAAGGATC</t>
  </si>
  <si>
    <t>oSCS041</t>
  </si>
  <si>
    <r>
      <t xml:space="preserve">PCR amplification of </t>
    </r>
    <r>
      <rPr>
        <b/>
        <sz val="9"/>
        <color rgb="FF000000"/>
        <rFont val="Arial"/>
        <family val="2"/>
      </rPr>
      <t>OsHIPP2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AAAGATAAAGGTGGAG</t>
  </si>
  <si>
    <t>oSCS042</t>
  </si>
  <si>
    <r>
      <t xml:space="preserve">PCR amplification of </t>
    </r>
    <r>
      <rPr>
        <b/>
        <sz val="9"/>
        <color rgb="FF000000"/>
        <rFont val="Arial"/>
        <family val="2"/>
      </rPr>
      <t>OsHIPP2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CTGGCAGCATGATG</t>
  </si>
  <si>
    <t>oSCS045</t>
  </si>
  <si>
    <r>
      <t xml:space="preserve">PCR amplification of </t>
    </r>
    <r>
      <rPr>
        <b/>
        <sz val="9"/>
        <color rgb="FF000000"/>
        <rFont val="Arial"/>
        <family val="2"/>
      </rPr>
      <t xml:space="preserve">OsHPP09 </t>
    </r>
    <r>
      <rPr>
        <sz val="9"/>
        <color rgb="FF000000"/>
        <rFont val="Arial"/>
        <family val="2"/>
      </rPr>
      <t>FL with attB1 site for BP reaction into pDONR207</t>
    </r>
  </si>
  <si>
    <t>GGGGACAAGTTTGTACAAAAAAGCAGGCTTAATGGCACAACAGAAAGTAGTC</t>
  </si>
  <si>
    <t>oSCS046</t>
  </si>
  <si>
    <r>
      <t xml:space="preserve">PCR amplification of </t>
    </r>
    <r>
      <rPr>
        <b/>
        <sz val="9"/>
        <color rgb="FF000000"/>
        <rFont val="Arial"/>
        <family val="2"/>
      </rPr>
      <t>OsHPP0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TTCTTCCCCTTCTTTTCC</t>
  </si>
  <si>
    <t>oSCS055</t>
  </si>
  <si>
    <r>
      <t xml:space="preserve">PCR amplification of HMA domain of </t>
    </r>
    <r>
      <rPr>
        <b/>
        <sz val="9"/>
        <color rgb="FF000000"/>
        <rFont val="Arial"/>
        <family val="2"/>
      </rPr>
      <t xml:space="preserve">OsHIPP21 </t>
    </r>
    <r>
      <rPr>
        <sz val="9"/>
        <color rgb="FF000000"/>
        <rFont val="Arial"/>
        <family val="2"/>
      </rPr>
      <t>with attB1 site for BP reaction into pDONR207</t>
    </r>
  </si>
  <si>
    <t>GGGGACAAGTTTGTACAAAAAAGCAGGCTTAAAGATAAAGGTGGAGATAAAGGTGC</t>
  </si>
  <si>
    <t>oSCS056</t>
  </si>
  <si>
    <r>
      <t xml:space="preserve">PCR amplification of HMA domain of </t>
    </r>
    <r>
      <rPr>
        <b/>
        <sz val="9"/>
        <color rgb="FF000000"/>
        <rFont val="Arial"/>
        <family val="2"/>
      </rPr>
      <t xml:space="preserve">OsHIPP21 </t>
    </r>
    <r>
      <rPr>
        <sz val="9"/>
        <color rgb="FF000000"/>
        <rFont val="Arial"/>
        <family val="2"/>
      </rPr>
      <t>with attB2 site for BP reaction into pDONR207</t>
    </r>
  </si>
  <si>
    <t>GGGGACCACTTTGTACAAGAAAGCTGGGTACTAAACCGGTGTGACCGTGTC</t>
  </si>
  <si>
    <t>oSCS078</t>
  </si>
  <si>
    <r>
      <t xml:space="preserve">PCR amplification of </t>
    </r>
    <r>
      <rPr>
        <b/>
        <sz val="9"/>
        <color rgb="FF000000"/>
        <rFont val="Arial"/>
        <family val="2"/>
      </rPr>
      <t>OsHIPP20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CGAAGCAAAAGATCGTG</t>
  </si>
  <si>
    <t>oSCS079</t>
  </si>
  <si>
    <r>
      <t xml:space="preserve">PCR amplification of </t>
    </r>
    <r>
      <rPr>
        <b/>
        <sz val="9"/>
        <color rgb="FF000000"/>
        <rFont val="Arial"/>
        <family val="2"/>
      </rPr>
      <t>OsHIPP20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GG</t>
  </si>
  <si>
    <t>oSCS125</t>
  </si>
  <si>
    <r>
      <t xml:space="preserve">Site-directed mutagenesis to generate </t>
    </r>
    <r>
      <rPr>
        <b/>
        <sz val="9"/>
        <color rgb="FF000000"/>
        <rFont val="Arial"/>
        <family val="2"/>
      </rPr>
      <t>C187S</t>
    </r>
    <r>
      <rPr>
        <sz val="9"/>
        <color rgb="FF000000"/>
        <rFont val="Arial"/>
        <family val="2"/>
      </rPr>
      <t xml:space="preserve"> mutation in OsHIPP14 FL</t>
    </r>
  </si>
  <si>
    <t>GATCCTGATAGTTcTGCAATTATGTAG</t>
  </si>
  <si>
    <t>oSCS126</t>
  </si>
  <si>
    <t>CTACATAATTGCAGAACTATCAGGATC</t>
  </si>
  <si>
    <t>oSCS127</t>
  </si>
  <si>
    <r>
      <t xml:space="preserve">Site-directed mutagenesis to generate </t>
    </r>
    <r>
      <rPr>
        <b/>
        <sz val="9"/>
        <color rgb="FF000000"/>
        <rFont val="Arial"/>
        <family val="2"/>
      </rPr>
      <t>C133S</t>
    </r>
    <r>
      <rPr>
        <sz val="9"/>
        <color rgb="FF000000"/>
        <rFont val="Arial"/>
        <family val="2"/>
      </rPr>
      <t xml:space="preserve"> mutation in OsHIPP21 FL</t>
    </r>
  </si>
  <si>
    <t>GCCCAGTCCATCATcCTGCCAGATGTAG</t>
  </si>
  <si>
    <t>oSCS128</t>
  </si>
  <si>
    <t>CTACATCTGGCAGGATGATGGACTGGGC</t>
  </si>
  <si>
    <t>oSCS129</t>
  </si>
  <si>
    <r>
      <t xml:space="preserve">Site-directed mutagenesis to generate </t>
    </r>
    <r>
      <rPr>
        <b/>
        <sz val="9"/>
        <color rgb="FF000000"/>
        <rFont val="Arial"/>
        <family val="2"/>
      </rPr>
      <t>C190S</t>
    </r>
    <r>
      <rPr>
        <sz val="9"/>
        <color rgb="FF000000"/>
        <rFont val="Arial"/>
        <family val="2"/>
      </rPr>
      <t xml:space="preserve"> mutation in OsHIPP39 FL</t>
    </r>
  </si>
  <si>
    <t>CGACGTCAACGCCTcCTCCATCATGTAA</t>
  </si>
  <si>
    <t>oSCS130</t>
  </si>
  <si>
    <t>TTACATGATGGAGGAGGCGTTGACGTCG</t>
  </si>
  <si>
    <t>oSCS131</t>
  </si>
  <si>
    <r>
      <t xml:space="preserve">Site-directed mutagenesis to generate </t>
    </r>
    <r>
      <rPr>
        <b/>
        <sz val="9"/>
        <color rgb="FF000000"/>
        <rFont val="Arial"/>
        <family val="2"/>
      </rPr>
      <t>C152S</t>
    </r>
    <r>
      <rPr>
        <sz val="9"/>
        <color rgb="FF000000"/>
        <rFont val="Arial"/>
        <family val="2"/>
      </rPr>
      <t xml:space="preserve"> mutation in OsHIPP41 FL</t>
    </r>
  </si>
  <si>
    <t>GAACCCCAACTCCTcCGCCGTCATGTAG</t>
  </si>
  <si>
    <t>oSCS132</t>
  </si>
  <si>
    <t>CTACATGACGGCGGAGGAGTTGGGGTTC</t>
  </si>
  <si>
    <t>oSCS141</t>
  </si>
  <si>
    <r>
      <t xml:space="preserve">PCR amplification of </t>
    </r>
    <r>
      <rPr>
        <b/>
        <sz val="9"/>
        <color rgb="FF000000"/>
        <rFont val="Arial"/>
        <family val="2"/>
      </rPr>
      <t>OsHPP1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CGCCGCAGAAGGTG</t>
  </si>
  <si>
    <t>oSCS142</t>
  </si>
  <si>
    <r>
      <t xml:space="preserve">PCR amplification of </t>
    </r>
    <r>
      <rPr>
        <b/>
        <sz val="9"/>
        <color rgb="FF000000"/>
        <rFont val="Arial"/>
        <family val="2"/>
      </rPr>
      <t>OsHPP1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CACTTTTTGTCCCCTTTCTTATCATC</t>
  </si>
  <si>
    <t>oSCS143</t>
  </si>
  <si>
    <r>
      <t xml:space="preserve">PCR amplification of </t>
    </r>
    <r>
      <rPr>
        <b/>
        <sz val="9"/>
        <color rgb="FF000000"/>
        <rFont val="Arial"/>
        <family val="2"/>
      </rPr>
      <t>OsHPP10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CCCAGCAGAAGGTG</t>
  </si>
  <si>
    <t>oSCS144</t>
  </si>
  <si>
    <r>
      <t xml:space="preserve">PCR amplification of </t>
    </r>
    <r>
      <rPr>
        <b/>
        <sz val="9"/>
        <color rgb="FF000000"/>
        <rFont val="Arial"/>
        <family val="2"/>
      </rPr>
      <t>OsHPP10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CATTTCTTCTCTTCTTTCTTTTCC</t>
  </si>
  <si>
    <t>oSCS173</t>
  </si>
  <si>
    <r>
      <t xml:space="preserve">Site-directed mutagenesis to generate </t>
    </r>
    <r>
      <rPr>
        <b/>
        <sz val="9"/>
        <color rgb="FF000000"/>
        <rFont val="Arial"/>
        <family val="2"/>
      </rPr>
      <t>F24S</t>
    </r>
    <r>
      <rPr>
        <sz val="9"/>
        <color rgb="FF000000"/>
        <rFont val="Arial"/>
        <family val="2"/>
      </rPr>
      <t xml:space="preserve"> mutation in AVR-Pia</t>
    </r>
  </si>
  <si>
    <t>CTTAATGGCGCCAGCTAGATcTTGCGTCTATTACGACGG</t>
  </si>
  <si>
    <t>oSCS174</t>
  </si>
  <si>
    <t>CCGTCGTAATAGACGCAAgATCTAGCTGGCGCCATTAAG</t>
  </si>
  <si>
    <t>oCS334</t>
  </si>
  <si>
    <r>
      <t xml:space="preserve">PCR amplification of </t>
    </r>
    <r>
      <rPr>
        <b/>
        <sz val="9"/>
        <color rgb="FF000000"/>
        <rFont val="Arial"/>
        <family val="2"/>
      </rPr>
      <t>dSP-AVR-PikC</t>
    </r>
    <r>
      <rPr>
        <sz val="9"/>
        <color rgb="FF000000"/>
        <rFont val="Arial"/>
        <family val="2"/>
      </rPr>
      <t xml:space="preserve"> with attB1 site for BP reaction into pDONR207</t>
    </r>
  </si>
  <si>
    <t>oCS335</t>
  </si>
  <si>
    <t>oFV153</t>
  </si>
  <si>
    <r>
      <t xml:space="preserve">PCR amplification of </t>
    </r>
    <r>
      <rPr>
        <b/>
        <sz val="9"/>
        <color rgb="FF000000"/>
        <rFont val="Arial"/>
        <family val="2"/>
      </rPr>
      <t>dSP-MAX58</t>
    </r>
    <r>
      <rPr>
        <sz val="9"/>
        <color rgb="FF000000"/>
        <rFont val="Arial"/>
        <family val="2"/>
      </rPr>
      <t xml:space="preserve"> with attB1 site for BP reaction into pDONR207</t>
    </r>
  </si>
  <si>
    <t>GGGGACAAGTTTGTACAAAAAAGCAGGCTTAATGGCTCGGCCGAACTTTTGT</t>
  </si>
  <si>
    <t>oFV154</t>
  </si>
  <si>
    <t>GGGGACCACTTTGTACAAGAAAGCTGGGTATTAATGCGTAGAAGGCACAGC</t>
  </si>
  <si>
    <t>QuikChange site-directed mutagenesis to generate E16A mutation in HPP09-HMA</t>
  </si>
  <si>
    <t>QuikChange site-directed mutagenesis to generate E16R mutation in HPP09-HMA</t>
  </si>
  <si>
    <t>QuikChange site-directed mutagenesis to generate K19A mutation in HPP09-HMA</t>
  </si>
  <si>
    <t>QuikChange site-directed mutagenesis to generate Q20A mutation in HPP09-HMA</t>
  </si>
  <si>
    <t>QuikChange site-directed mutagenesis to generate D28A mutation in HPP09-HMA</t>
  </si>
  <si>
    <t>QuikChange site-directed mutagenesis to generate D28R mutation in HPP09-HMA</t>
  </si>
  <si>
    <t>QuikChange site-directed mutagenesis to generate D33A mutation in HPP09-HMA</t>
  </si>
  <si>
    <t>QuikChange site-directed mutagenesis to generate A37W mutation in HPP09-HMA</t>
  </si>
  <si>
    <t>QuikChange site-directed mutagenesis to generate I35K mutation in HPP09-HMA</t>
  </si>
  <si>
    <t>QuikChange site-directed mutagenesis to generate K19W mutation in HPP09-HMA</t>
  </si>
  <si>
    <t>QuikChange site-directed mutagenesis to generate D33H mutation in HPP09-HMA</t>
  </si>
  <si>
    <t>QuikChange site-directed mutagenesis to generate D33R mutation in HPP09-HMA</t>
  </si>
  <si>
    <t>Supplementary Table S6. List of primers used in this study.</t>
  </si>
  <si>
    <t>GGGTTCCAACCATGACCGACGCCAAGATTAAGCAGAAAGCC</t>
  </si>
  <si>
    <t>GGCTTTCTGCTTAATCTTGGCGTCGGTCATGGTTGGAACCC</t>
  </si>
  <si>
    <t>GAGGGTTCCAACCATGACCGACAGGAAGATTAAGCAGAAAGCC</t>
  </si>
  <si>
    <t>GGCTTTCTGCTTAATCTTCCTGTCGGTCATGGTTGGAACCCTC</t>
  </si>
  <si>
    <t>GAAGGTTTCTTCTATGAGTGATGCGAAAATGAAGCAGAAAGCAATGG</t>
  </si>
  <si>
    <t>CCATTGCTTTCTGCTTCATTTTCGCATCACTCATAGAAGAAACCTTC</t>
  </si>
  <si>
    <t>GAAGGTTTCTTCTATGAGTGATAGGAAAATGAAGCAGAAAGCAATGG</t>
  </si>
  <si>
    <t>CCATTGCTTTCTGCTTCATTTTCCTATCACTCATAGAAGAAACCTTC</t>
  </si>
  <si>
    <t>GATAAAGGTGCCAATGACGGATGCAAGGAAGAAATCTAAAGTTATGC</t>
  </si>
  <si>
    <t>GCATAACTTTAGATTTCTTCCTTGCATCCGTCATTGGCACCTTTATC</t>
  </si>
  <si>
    <t>GGAGATAAAGGTGCCAATGACGGATAGAAGGAAGAAATCTAAAG</t>
  </si>
  <si>
    <t>CTTTAGATTTCTTCCTTCTATCCGTCATTGGCACCTTTATCTCC</t>
  </si>
  <si>
    <t>oSCS247</t>
  </si>
  <si>
    <t>oSCS248</t>
  </si>
  <si>
    <t>oSCS249</t>
  </si>
  <si>
    <t>oSCS250</t>
  </si>
  <si>
    <t>oSCS251</t>
  </si>
  <si>
    <t>oSCS252</t>
  </si>
  <si>
    <t>oSCS253</t>
  </si>
  <si>
    <t>oSCS254</t>
  </si>
  <si>
    <t>oSCS255</t>
  </si>
  <si>
    <t>oSCS256</t>
  </si>
  <si>
    <t>oSCS257</t>
  </si>
  <si>
    <t>oSCS258</t>
  </si>
  <si>
    <t>QuikChange site-directed mutagenesis to generate D16A mutation in HPP10</t>
  </si>
  <si>
    <t>QuikChange site-directed mutagenesis to generate D16R mutation in HPP10</t>
  </si>
  <si>
    <t>QuikChange site-directed mutagenesis to generate T16A mutation in HPP11</t>
  </si>
  <si>
    <t>QuikChange site-directed mutagenesis to generate T16R mutation in HPP11</t>
  </si>
  <si>
    <t>QuikChange site-directed mutagenesis to generate E15A mutation in HIPP21</t>
  </si>
  <si>
    <t>QuikChange site-directed mutagenesis to generate E15R mutation in HIPP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D607-82CA-DA4E-A4F8-EF087474EE42}">
  <dimension ref="A2:D100"/>
  <sheetViews>
    <sheetView tabSelected="1" topLeftCell="A58" workbookViewId="0">
      <selection activeCell="B98" sqref="B98"/>
    </sheetView>
  </sheetViews>
  <sheetFormatPr defaultColWidth="10.6640625" defaultRowHeight="15.5" x14ac:dyDescent="0.35"/>
  <cols>
    <col min="1" max="1" width="7.5" bestFit="1" customWidth="1"/>
    <col min="2" max="2" width="67.33203125" bestFit="1" customWidth="1"/>
    <col min="3" max="3" width="8.1640625" bestFit="1" customWidth="1"/>
    <col min="4" max="4" width="64.6640625" bestFit="1" customWidth="1"/>
  </cols>
  <sheetData>
    <row r="2" spans="1:4" ht="23" customHeight="1" x14ac:dyDescent="0.35">
      <c r="A2" s="4" t="s">
        <v>235</v>
      </c>
      <c r="B2" s="5"/>
      <c r="C2" s="5"/>
      <c r="D2" s="6"/>
    </row>
    <row r="4" spans="1:4" x14ac:dyDescent="0.35">
      <c r="A4" s="1" t="s">
        <v>0</v>
      </c>
      <c r="B4" s="1" t="s">
        <v>1</v>
      </c>
      <c r="C4" s="1" t="s">
        <v>2</v>
      </c>
      <c r="D4" s="1" t="s">
        <v>3</v>
      </c>
    </row>
    <row r="5" spans="1:4" x14ac:dyDescent="0.35">
      <c r="A5" s="2" t="s">
        <v>4</v>
      </c>
      <c r="B5" s="3" t="s">
        <v>5</v>
      </c>
      <c r="C5" s="3" t="s">
        <v>6</v>
      </c>
      <c r="D5" s="2" t="s">
        <v>7</v>
      </c>
    </row>
    <row r="6" spans="1:4" x14ac:dyDescent="0.35">
      <c r="A6" s="2" t="s">
        <v>8</v>
      </c>
      <c r="B6" s="3" t="s">
        <v>9</v>
      </c>
      <c r="C6" s="3" t="s">
        <v>10</v>
      </c>
      <c r="D6" s="2" t="s">
        <v>11</v>
      </c>
    </row>
    <row r="7" spans="1:4" x14ac:dyDescent="0.35">
      <c r="A7" s="2" t="s">
        <v>12</v>
      </c>
      <c r="B7" s="3" t="s">
        <v>13</v>
      </c>
      <c r="C7" s="3" t="s">
        <v>6</v>
      </c>
      <c r="D7" s="2" t="s">
        <v>14</v>
      </c>
    </row>
    <row r="8" spans="1:4" x14ac:dyDescent="0.35">
      <c r="A8" s="2" t="s">
        <v>15</v>
      </c>
      <c r="B8" s="3" t="s">
        <v>16</v>
      </c>
      <c r="C8" s="3" t="s">
        <v>10</v>
      </c>
      <c r="D8" s="2" t="s">
        <v>17</v>
      </c>
    </row>
    <row r="9" spans="1:4" x14ac:dyDescent="0.35">
      <c r="A9" s="2" t="s">
        <v>18</v>
      </c>
      <c r="B9" s="3" t="s">
        <v>19</v>
      </c>
      <c r="C9" s="3" t="s">
        <v>6</v>
      </c>
      <c r="D9" s="2" t="s">
        <v>20</v>
      </c>
    </row>
    <row r="10" spans="1:4" x14ac:dyDescent="0.35">
      <c r="A10" s="3" t="s">
        <v>21</v>
      </c>
      <c r="B10" s="3" t="s">
        <v>22</v>
      </c>
      <c r="C10" s="3" t="s">
        <v>10</v>
      </c>
      <c r="D10" s="2" t="s">
        <v>23</v>
      </c>
    </row>
    <row r="11" spans="1:4" x14ac:dyDescent="0.35">
      <c r="A11" s="2" t="s">
        <v>24</v>
      </c>
      <c r="B11" s="3" t="s">
        <v>25</v>
      </c>
      <c r="C11" s="3" t="s">
        <v>6</v>
      </c>
      <c r="D11" s="2" t="s">
        <v>26</v>
      </c>
    </row>
    <row r="12" spans="1:4" x14ac:dyDescent="0.35">
      <c r="A12" s="2" t="s">
        <v>27</v>
      </c>
      <c r="B12" s="3" t="s">
        <v>28</v>
      </c>
      <c r="C12" s="3" t="s">
        <v>10</v>
      </c>
      <c r="D12" s="2" t="s">
        <v>29</v>
      </c>
    </row>
    <row r="13" spans="1:4" x14ac:dyDescent="0.35">
      <c r="A13" s="2" t="s">
        <v>30</v>
      </c>
      <c r="B13" s="3" t="s">
        <v>31</v>
      </c>
      <c r="C13" s="3" t="s">
        <v>6</v>
      </c>
      <c r="D13" s="2" t="s">
        <v>32</v>
      </c>
    </row>
    <row r="14" spans="1:4" x14ac:dyDescent="0.35">
      <c r="A14" s="2" t="s">
        <v>33</v>
      </c>
      <c r="B14" s="3" t="s">
        <v>34</v>
      </c>
      <c r="C14" s="3" t="s">
        <v>10</v>
      </c>
      <c r="D14" s="2" t="s">
        <v>35</v>
      </c>
    </row>
    <row r="15" spans="1:4" x14ac:dyDescent="0.35">
      <c r="A15" s="2" t="s">
        <v>36</v>
      </c>
      <c r="B15" s="3" t="s">
        <v>37</v>
      </c>
      <c r="C15" s="3" t="s">
        <v>6</v>
      </c>
      <c r="D15" s="2" t="s">
        <v>38</v>
      </c>
    </row>
    <row r="16" spans="1:4" x14ac:dyDescent="0.35">
      <c r="A16" s="2" t="s">
        <v>39</v>
      </c>
      <c r="B16" s="3" t="s">
        <v>40</v>
      </c>
      <c r="C16" s="3" t="s">
        <v>10</v>
      </c>
      <c r="D16" s="2" t="s">
        <v>41</v>
      </c>
    </row>
    <row r="17" spans="1:4" x14ac:dyDescent="0.35">
      <c r="A17" s="2" t="s">
        <v>42</v>
      </c>
      <c r="B17" s="3" t="s">
        <v>43</v>
      </c>
      <c r="C17" s="3" t="s">
        <v>6</v>
      </c>
      <c r="D17" s="2" t="s">
        <v>44</v>
      </c>
    </row>
    <row r="18" spans="1:4" x14ac:dyDescent="0.35">
      <c r="A18" s="2" t="s">
        <v>45</v>
      </c>
      <c r="B18" s="3" t="s">
        <v>46</v>
      </c>
      <c r="C18" s="3" t="s">
        <v>10</v>
      </c>
      <c r="D18" s="2" t="s">
        <v>47</v>
      </c>
    </row>
    <row r="19" spans="1:4" x14ac:dyDescent="0.35">
      <c r="A19" s="2" t="s">
        <v>48</v>
      </c>
      <c r="B19" s="3" t="s">
        <v>49</v>
      </c>
      <c r="C19" s="3" t="s">
        <v>6</v>
      </c>
      <c r="D19" s="2" t="s">
        <v>50</v>
      </c>
    </row>
    <row r="20" spans="1:4" x14ac:dyDescent="0.35">
      <c r="A20" s="2" t="s">
        <v>51</v>
      </c>
      <c r="B20" s="3" t="s">
        <v>52</v>
      </c>
      <c r="C20" s="3" t="s">
        <v>10</v>
      </c>
      <c r="D20" s="2" t="s">
        <v>53</v>
      </c>
    </row>
    <row r="21" spans="1:4" x14ac:dyDescent="0.35">
      <c r="A21" s="3" t="s">
        <v>54</v>
      </c>
      <c r="B21" s="3" t="s">
        <v>55</v>
      </c>
      <c r="C21" s="3" t="s">
        <v>6</v>
      </c>
      <c r="D21" s="2" t="s">
        <v>56</v>
      </c>
    </row>
    <row r="22" spans="1:4" x14ac:dyDescent="0.35">
      <c r="A22" s="3" t="s">
        <v>57</v>
      </c>
      <c r="B22" s="3" t="s">
        <v>58</v>
      </c>
      <c r="C22" s="3" t="s">
        <v>10</v>
      </c>
      <c r="D22" s="2" t="s">
        <v>59</v>
      </c>
    </row>
    <row r="23" spans="1:4" x14ac:dyDescent="0.35">
      <c r="A23" s="3" t="s">
        <v>60</v>
      </c>
      <c r="B23" s="3" t="s">
        <v>61</v>
      </c>
      <c r="C23" s="3" t="s">
        <v>6</v>
      </c>
      <c r="D23" s="2" t="s">
        <v>62</v>
      </c>
    </row>
    <row r="24" spans="1:4" x14ac:dyDescent="0.35">
      <c r="A24" s="3" t="s">
        <v>63</v>
      </c>
      <c r="B24" s="3" t="s">
        <v>61</v>
      </c>
      <c r="C24" s="3" t="s">
        <v>10</v>
      </c>
      <c r="D24" s="2" t="s">
        <v>64</v>
      </c>
    </row>
    <row r="25" spans="1:4" x14ac:dyDescent="0.35">
      <c r="A25" s="2" t="s">
        <v>65</v>
      </c>
      <c r="B25" s="2" t="s">
        <v>223</v>
      </c>
      <c r="C25" s="3" t="s">
        <v>6</v>
      </c>
      <c r="D25" s="2" t="s">
        <v>66</v>
      </c>
    </row>
    <row r="26" spans="1:4" x14ac:dyDescent="0.35">
      <c r="A26" s="2" t="s">
        <v>67</v>
      </c>
      <c r="B26" s="2" t="s">
        <v>223</v>
      </c>
      <c r="C26" s="3" t="s">
        <v>10</v>
      </c>
      <c r="D26" s="2" t="s">
        <v>68</v>
      </c>
    </row>
    <row r="27" spans="1:4" x14ac:dyDescent="0.35">
      <c r="A27" s="2" t="s">
        <v>69</v>
      </c>
      <c r="B27" s="2" t="s">
        <v>224</v>
      </c>
      <c r="C27" s="3" t="s">
        <v>6</v>
      </c>
      <c r="D27" s="2" t="s">
        <v>70</v>
      </c>
    </row>
    <row r="28" spans="1:4" x14ac:dyDescent="0.35">
      <c r="A28" s="2" t="s">
        <v>71</v>
      </c>
      <c r="B28" s="2" t="s">
        <v>224</v>
      </c>
      <c r="C28" s="3" t="s">
        <v>10</v>
      </c>
      <c r="D28" s="2" t="s">
        <v>72</v>
      </c>
    </row>
    <row r="29" spans="1:4" x14ac:dyDescent="0.35">
      <c r="A29" s="2" t="s">
        <v>73</v>
      </c>
      <c r="B29" s="2" t="s">
        <v>225</v>
      </c>
      <c r="C29" s="3" t="s">
        <v>6</v>
      </c>
      <c r="D29" s="2" t="s">
        <v>74</v>
      </c>
    </row>
    <row r="30" spans="1:4" x14ac:dyDescent="0.35">
      <c r="A30" s="2" t="s">
        <v>75</v>
      </c>
      <c r="B30" s="2" t="s">
        <v>225</v>
      </c>
      <c r="C30" s="3" t="s">
        <v>10</v>
      </c>
      <c r="D30" s="2" t="s">
        <v>76</v>
      </c>
    </row>
    <row r="31" spans="1:4" x14ac:dyDescent="0.35">
      <c r="A31" s="2" t="s">
        <v>77</v>
      </c>
      <c r="B31" s="2" t="s">
        <v>226</v>
      </c>
      <c r="C31" s="3" t="s">
        <v>6</v>
      </c>
      <c r="D31" s="2" t="s">
        <v>78</v>
      </c>
    </row>
    <row r="32" spans="1:4" x14ac:dyDescent="0.35">
      <c r="A32" s="2" t="s">
        <v>79</v>
      </c>
      <c r="B32" s="2" t="s">
        <v>226</v>
      </c>
      <c r="C32" s="3" t="s">
        <v>10</v>
      </c>
      <c r="D32" s="2" t="s">
        <v>80</v>
      </c>
    </row>
    <row r="33" spans="1:4" x14ac:dyDescent="0.35">
      <c r="A33" s="2" t="s">
        <v>81</v>
      </c>
      <c r="B33" s="2" t="s">
        <v>227</v>
      </c>
      <c r="C33" s="3" t="s">
        <v>6</v>
      </c>
      <c r="D33" s="2" t="s">
        <v>82</v>
      </c>
    </row>
    <row r="34" spans="1:4" x14ac:dyDescent="0.35">
      <c r="A34" s="2" t="s">
        <v>83</v>
      </c>
      <c r="B34" s="2" t="s">
        <v>227</v>
      </c>
      <c r="C34" s="3" t="s">
        <v>10</v>
      </c>
      <c r="D34" s="2" t="s">
        <v>84</v>
      </c>
    </row>
    <row r="35" spans="1:4" x14ac:dyDescent="0.35">
      <c r="A35" s="2" t="s">
        <v>85</v>
      </c>
      <c r="B35" s="2" t="s">
        <v>228</v>
      </c>
      <c r="C35" s="3" t="s">
        <v>6</v>
      </c>
      <c r="D35" s="2" t="s">
        <v>86</v>
      </c>
    </row>
    <row r="36" spans="1:4" x14ac:dyDescent="0.35">
      <c r="A36" s="2" t="s">
        <v>87</v>
      </c>
      <c r="B36" s="2" t="s">
        <v>228</v>
      </c>
      <c r="C36" s="3" t="s">
        <v>10</v>
      </c>
      <c r="D36" s="2" t="s">
        <v>88</v>
      </c>
    </row>
    <row r="37" spans="1:4" x14ac:dyDescent="0.35">
      <c r="A37" s="2" t="s">
        <v>89</v>
      </c>
      <c r="B37" s="2" t="s">
        <v>229</v>
      </c>
      <c r="C37" s="3" t="s">
        <v>6</v>
      </c>
      <c r="D37" s="2" t="s">
        <v>90</v>
      </c>
    </row>
    <row r="38" spans="1:4" x14ac:dyDescent="0.35">
      <c r="A38" s="2" t="s">
        <v>91</v>
      </c>
      <c r="B38" s="2" t="s">
        <v>229</v>
      </c>
      <c r="C38" s="3" t="s">
        <v>10</v>
      </c>
      <c r="D38" s="2" t="s">
        <v>92</v>
      </c>
    </row>
    <row r="39" spans="1:4" x14ac:dyDescent="0.35">
      <c r="A39" s="2" t="s">
        <v>93</v>
      </c>
      <c r="B39" s="2" t="s">
        <v>230</v>
      </c>
      <c r="C39" s="3" t="s">
        <v>6</v>
      </c>
      <c r="D39" s="2" t="s">
        <v>94</v>
      </c>
    </row>
    <row r="40" spans="1:4" x14ac:dyDescent="0.35">
      <c r="A40" s="2" t="s">
        <v>95</v>
      </c>
      <c r="B40" s="2" t="s">
        <v>230</v>
      </c>
      <c r="C40" s="3" t="s">
        <v>10</v>
      </c>
      <c r="D40" s="2" t="s">
        <v>96</v>
      </c>
    </row>
    <row r="41" spans="1:4" x14ac:dyDescent="0.35">
      <c r="A41" s="2" t="s">
        <v>97</v>
      </c>
      <c r="B41" s="2" t="s">
        <v>231</v>
      </c>
      <c r="C41" s="3" t="s">
        <v>6</v>
      </c>
      <c r="D41" s="2" t="s">
        <v>98</v>
      </c>
    </row>
    <row r="42" spans="1:4" x14ac:dyDescent="0.35">
      <c r="A42" s="2" t="s">
        <v>99</v>
      </c>
      <c r="B42" s="2" t="s">
        <v>231</v>
      </c>
      <c r="C42" s="3" t="s">
        <v>10</v>
      </c>
      <c r="D42" s="2" t="s">
        <v>100</v>
      </c>
    </row>
    <row r="43" spans="1:4" x14ac:dyDescent="0.35">
      <c r="A43" s="2" t="s">
        <v>101</v>
      </c>
      <c r="B43" s="2" t="s">
        <v>232</v>
      </c>
      <c r="C43" s="3" t="s">
        <v>6</v>
      </c>
      <c r="D43" s="2" t="s">
        <v>102</v>
      </c>
    </row>
    <row r="44" spans="1:4" x14ac:dyDescent="0.35">
      <c r="A44" s="2" t="s">
        <v>103</v>
      </c>
      <c r="B44" s="2" t="s">
        <v>232</v>
      </c>
      <c r="C44" s="3" t="s">
        <v>10</v>
      </c>
      <c r="D44" s="2" t="s">
        <v>104</v>
      </c>
    </row>
    <row r="45" spans="1:4" x14ac:dyDescent="0.35">
      <c r="A45" s="2" t="s">
        <v>105</v>
      </c>
      <c r="B45" s="2" t="s">
        <v>233</v>
      </c>
      <c r="C45" s="3" t="s">
        <v>6</v>
      </c>
      <c r="D45" s="2" t="s">
        <v>106</v>
      </c>
    </row>
    <row r="46" spans="1:4" x14ac:dyDescent="0.35">
      <c r="A46" s="2" t="s">
        <v>107</v>
      </c>
      <c r="B46" s="2" t="s">
        <v>233</v>
      </c>
      <c r="C46" s="3" t="s">
        <v>10</v>
      </c>
      <c r="D46" s="2" t="s">
        <v>108</v>
      </c>
    </row>
    <row r="47" spans="1:4" x14ac:dyDescent="0.35">
      <c r="A47" s="2" t="s">
        <v>109</v>
      </c>
      <c r="B47" s="2" t="s">
        <v>234</v>
      </c>
      <c r="C47" s="3" t="s">
        <v>6</v>
      </c>
      <c r="D47" s="2" t="s">
        <v>110</v>
      </c>
    </row>
    <row r="48" spans="1:4" x14ac:dyDescent="0.35">
      <c r="A48" s="2" t="s">
        <v>111</v>
      </c>
      <c r="B48" s="2" t="s">
        <v>234</v>
      </c>
      <c r="C48" s="3" t="s">
        <v>10</v>
      </c>
      <c r="D48" s="2" t="s">
        <v>112</v>
      </c>
    </row>
    <row r="49" spans="1:4" x14ac:dyDescent="0.35">
      <c r="A49" s="2" t="s">
        <v>113</v>
      </c>
      <c r="B49" s="2" t="s">
        <v>114</v>
      </c>
      <c r="C49" s="3" t="s">
        <v>6</v>
      </c>
      <c r="D49" s="2" t="s">
        <v>115</v>
      </c>
    </row>
    <row r="50" spans="1:4" x14ac:dyDescent="0.35">
      <c r="A50" s="2" t="s">
        <v>116</v>
      </c>
      <c r="B50" s="2" t="s">
        <v>114</v>
      </c>
      <c r="C50" s="3" t="s">
        <v>10</v>
      </c>
      <c r="D50" s="2" t="s">
        <v>117</v>
      </c>
    </row>
    <row r="51" spans="1:4" x14ac:dyDescent="0.35">
      <c r="A51" s="2" t="s">
        <v>118</v>
      </c>
      <c r="B51" s="2" t="s">
        <v>119</v>
      </c>
      <c r="C51" s="3" t="s">
        <v>6</v>
      </c>
      <c r="D51" s="2" t="s">
        <v>120</v>
      </c>
    </row>
    <row r="52" spans="1:4" x14ac:dyDescent="0.35">
      <c r="A52" s="2" t="s">
        <v>121</v>
      </c>
      <c r="B52" s="2" t="s">
        <v>122</v>
      </c>
      <c r="C52" s="3" t="s">
        <v>10</v>
      </c>
      <c r="D52" s="2" t="s">
        <v>123</v>
      </c>
    </row>
    <row r="53" spans="1:4" x14ac:dyDescent="0.35">
      <c r="A53" s="2" t="s">
        <v>124</v>
      </c>
      <c r="B53" s="2" t="s">
        <v>125</v>
      </c>
      <c r="C53" s="3" t="s">
        <v>6</v>
      </c>
      <c r="D53" s="2" t="s">
        <v>126</v>
      </c>
    </row>
    <row r="54" spans="1:4" x14ac:dyDescent="0.35">
      <c r="A54" s="2" t="s">
        <v>127</v>
      </c>
      <c r="B54" s="2" t="s">
        <v>128</v>
      </c>
      <c r="C54" s="3" t="s">
        <v>10</v>
      </c>
      <c r="D54" s="2" t="s">
        <v>129</v>
      </c>
    </row>
    <row r="55" spans="1:4" x14ac:dyDescent="0.35">
      <c r="A55" s="2" t="s">
        <v>130</v>
      </c>
      <c r="B55" s="2" t="s">
        <v>131</v>
      </c>
      <c r="C55" s="3" t="s">
        <v>6</v>
      </c>
      <c r="D55" s="2" t="s">
        <v>132</v>
      </c>
    </row>
    <row r="56" spans="1:4" x14ac:dyDescent="0.35">
      <c r="A56" s="2" t="s">
        <v>133</v>
      </c>
      <c r="B56" s="2" t="s">
        <v>134</v>
      </c>
      <c r="C56" s="3" t="s">
        <v>10</v>
      </c>
      <c r="D56" s="2" t="s">
        <v>135</v>
      </c>
    </row>
    <row r="57" spans="1:4" x14ac:dyDescent="0.35">
      <c r="A57" s="2" t="s">
        <v>136</v>
      </c>
      <c r="B57" s="2" t="s">
        <v>137</v>
      </c>
      <c r="C57" s="3" t="s">
        <v>6</v>
      </c>
      <c r="D57" s="2" t="s">
        <v>138</v>
      </c>
    </row>
    <row r="58" spans="1:4" x14ac:dyDescent="0.35">
      <c r="A58" s="2" t="s">
        <v>139</v>
      </c>
      <c r="B58" s="2" t="s">
        <v>140</v>
      </c>
      <c r="C58" s="3" t="s">
        <v>10</v>
      </c>
      <c r="D58" s="2" t="s">
        <v>141</v>
      </c>
    </row>
    <row r="59" spans="1:4" x14ac:dyDescent="0.35">
      <c r="A59" s="2" t="s">
        <v>142</v>
      </c>
      <c r="B59" s="2" t="s">
        <v>143</v>
      </c>
      <c r="C59" s="3" t="s">
        <v>6</v>
      </c>
      <c r="D59" s="2" t="s">
        <v>144</v>
      </c>
    </row>
    <row r="60" spans="1:4" x14ac:dyDescent="0.35">
      <c r="A60" s="2" t="s">
        <v>145</v>
      </c>
      <c r="B60" s="2" t="s">
        <v>146</v>
      </c>
      <c r="C60" s="3" t="s">
        <v>10</v>
      </c>
      <c r="D60" s="2" t="s">
        <v>147</v>
      </c>
    </row>
    <row r="61" spans="1:4" x14ac:dyDescent="0.35">
      <c r="A61" s="2" t="s">
        <v>148</v>
      </c>
      <c r="B61" s="2" t="s">
        <v>149</v>
      </c>
      <c r="C61" s="3" t="s">
        <v>6</v>
      </c>
      <c r="D61" s="2" t="s">
        <v>150</v>
      </c>
    </row>
    <row r="62" spans="1:4" x14ac:dyDescent="0.35">
      <c r="A62" s="2" t="s">
        <v>151</v>
      </c>
      <c r="B62" s="2" t="s">
        <v>152</v>
      </c>
      <c r="C62" s="3" t="s">
        <v>10</v>
      </c>
      <c r="D62" s="2" t="s">
        <v>153</v>
      </c>
    </row>
    <row r="63" spans="1:4" x14ac:dyDescent="0.35">
      <c r="A63" s="2" t="s">
        <v>154</v>
      </c>
      <c r="B63" s="2" t="s">
        <v>155</v>
      </c>
      <c r="C63" s="3" t="s">
        <v>6</v>
      </c>
      <c r="D63" s="2" t="s">
        <v>156</v>
      </c>
    </row>
    <row r="64" spans="1:4" x14ac:dyDescent="0.35">
      <c r="A64" s="2" t="s">
        <v>157</v>
      </c>
      <c r="B64" s="2" t="s">
        <v>158</v>
      </c>
      <c r="C64" s="3" t="s">
        <v>10</v>
      </c>
      <c r="D64" s="2" t="s">
        <v>159</v>
      </c>
    </row>
    <row r="65" spans="1:4" x14ac:dyDescent="0.35">
      <c r="A65" s="2" t="s">
        <v>160</v>
      </c>
      <c r="B65" s="2" t="s">
        <v>161</v>
      </c>
      <c r="C65" s="3" t="s">
        <v>6</v>
      </c>
      <c r="D65" s="2" t="s">
        <v>162</v>
      </c>
    </row>
    <row r="66" spans="1:4" x14ac:dyDescent="0.35">
      <c r="A66" s="2" t="s">
        <v>163</v>
      </c>
      <c r="B66" s="2" t="s">
        <v>164</v>
      </c>
      <c r="C66" s="3" t="s">
        <v>10</v>
      </c>
      <c r="D66" s="2" t="s">
        <v>165</v>
      </c>
    </row>
    <row r="67" spans="1:4" x14ac:dyDescent="0.35">
      <c r="A67" s="2" t="s">
        <v>166</v>
      </c>
      <c r="B67" s="2" t="s">
        <v>167</v>
      </c>
      <c r="C67" s="3" t="s">
        <v>6</v>
      </c>
      <c r="D67" s="2" t="s">
        <v>168</v>
      </c>
    </row>
    <row r="68" spans="1:4" x14ac:dyDescent="0.35">
      <c r="A68" s="2" t="s">
        <v>169</v>
      </c>
      <c r="B68" s="2" t="s">
        <v>170</v>
      </c>
      <c r="C68" s="3" t="s">
        <v>10</v>
      </c>
      <c r="D68" s="2" t="s">
        <v>171</v>
      </c>
    </row>
    <row r="69" spans="1:4" x14ac:dyDescent="0.35">
      <c r="A69" s="2" t="s">
        <v>172</v>
      </c>
      <c r="B69" s="2" t="s">
        <v>173</v>
      </c>
      <c r="C69" s="3" t="s">
        <v>6</v>
      </c>
      <c r="D69" s="2" t="s">
        <v>174</v>
      </c>
    </row>
    <row r="70" spans="1:4" x14ac:dyDescent="0.35">
      <c r="A70" s="2" t="s">
        <v>175</v>
      </c>
      <c r="B70" s="2" t="s">
        <v>176</v>
      </c>
      <c r="C70" s="3" t="s">
        <v>10</v>
      </c>
      <c r="D70" s="2" t="s">
        <v>177</v>
      </c>
    </row>
    <row r="71" spans="1:4" x14ac:dyDescent="0.35">
      <c r="A71" s="2" t="s">
        <v>178</v>
      </c>
      <c r="B71" s="2" t="s">
        <v>179</v>
      </c>
      <c r="C71" s="3" t="s">
        <v>6</v>
      </c>
      <c r="D71" s="2" t="s">
        <v>180</v>
      </c>
    </row>
    <row r="72" spans="1:4" x14ac:dyDescent="0.35">
      <c r="A72" s="2" t="s">
        <v>181</v>
      </c>
      <c r="B72" s="2" t="s">
        <v>179</v>
      </c>
      <c r="C72" s="3" t="s">
        <v>10</v>
      </c>
      <c r="D72" s="2" t="s">
        <v>182</v>
      </c>
    </row>
    <row r="73" spans="1:4" x14ac:dyDescent="0.35">
      <c r="A73" s="2" t="s">
        <v>183</v>
      </c>
      <c r="B73" s="2" t="s">
        <v>184</v>
      </c>
      <c r="C73" s="3" t="s">
        <v>6</v>
      </c>
      <c r="D73" s="2" t="s">
        <v>185</v>
      </c>
    </row>
    <row r="74" spans="1:4" x14ac:dyDescent="0.35">
      <c r="A74" s="2" t="s">
        <v>186</v>
      </c>
      <c r="B74" s="2" t="s">
        <v>184</v>
      </c>
      <c r="C74" s="3" t="s">
        <v>10</v>
      </c>
      <c r="D74" s="2" t="s">
        <v>187</v>
      </c>
    </row>
    <row r="75" spans="1:4" x14ac:dyDescent="0.35">
      <c r="A75" s="2" t="s">
        <v>188</v>
      </c>
      <c r="B75" s="2" t="s">
        <v>189</v>
      </c>
      <c r="C75" s="3" t="s">
        <v>6</v>
      </c>
      <c r="D75" s="2" t="s">
        <v>190</v>
      </c>
    </row>
    <row r="76" spans="1:4" x14ac:dyDescent="0.35">
      <c r="A76" s="2" t="s">
        <v>191</v>
      </c>
      <c r="B76" s="2" t="s">
        <v>189</v>
      </c>
      <c r="C76" s="3" t="s">
        <v>10</v>
      </c>
      <c r="D76" s="2" t="s">
        <v>192</v>
      </c>
    </row>
    <row r="77" spans="1:4" x14ac:dyDescent="0.35">
      <c r="A77" s="2" t="s">
        <v>193</v>
      </c>
      <c r="B77" s="2" t="s">
        <v>194</v>
      </c>
      <c r="C77" s="3" t="s">
        <v>6</v>
      </c>
      <c r="D77" s="2" t="s">
        <v>195</v>
      </c>
    </row>
    <row r="78" spans="1:4" x14ac:dyDescent="0.35">
      <c r="A78" s="2" t="s">
        <v>196</v>
      </c>
      <c r="B78" s="2" t="s">
        <v>194</v>
      </c>
      <c r="C78" s="3" t="s">
        <v>10</v>
      </c>
      <c r="D78" s="2" t="s">
        <v>197</v>
      </c>
    </row>
    <row r="79" spans="1:4" x14ac:dyDescent="0.35">
      <c r="A79" s="2" t="s">
        <v>198</v>
      </c>
      <c r="B79" s="2" t="s">
        <v>199</v>
      </c>
      <c r="C79" s="3" t="s">
        <v>6</v>
      </c>
      <c r="D79" s="2" t="s">
        <v>200</v>
      </c>
    </row>
    <row r="80" spans="1:4" x14ac:dyDescent="0.35">
      <c r="A80" s="2" t="s">
        <v>201</v>
      </c>
      <c r="B80" s="2" t="s">
        <v>202</v>
      </c>
      <c r="C80" s="3" t="s">
        <v>10</v>
      </c>
      <c r="D80" s="2" t="s">
        <v>203</v>
      </c>
    </row>
    <row r="81" spans="1:4" x14ac:dyDescent="0.35">
      <c r="A81" s="2" t="s">
        <v>204</v>
      </c>
      <c r="B81" s="2" t="s">
        <v>205</v>
      </c>
      <c r="C81" s="3" t="s">
        <v>6</v>
      </c>
      <c r="D81" s="2" t="s">
        <v>206</v>
      </c>
    </row>
    <row r="82" spans="1:4" x14ac:dyDescent="0.35">
      <c r="A82" s="2" t="s">
        <v>207</v>
      </c>
      <c r="B82" s="2" t="s">
        <v>208</v>
      </c>
      <c r="C82" s="3" t="s">
        <v>10</v>
      </c>
      <c r="D82" s="2" t="s">
        <v>209</v>
      </c>
    </row>
    <row r="83" spans="1:4" x14ac:dyDescent="0.35">
      <c r="A83" s="2" t="s">
        <v>210</v>
      </c>
      <c r="B83" s="2" t="s">
        <v>211</v>
      </c>
      <c r="C83" s="3" t="s">
        <v>6</v>
      </c>
      <c r="D83" s="2" t="s">
        <v>212</v>
      </c>
    </row>
    <row r="84" spans="1:4" x14ac:dyDescent="0.35">
      <c r="A84" s="2" t="s">
        <v>213</v>
      </c>
      <c r="B84" s="2" t="s">
        <v>211</v>
      </c>
      <c r="C84" s="3" t="s">
        <v>10</v>
      </c>
      <c r="D84" s="2" t="s">
        <v>214</v>
      </c>
    </row>
    <row r="85" spans="1:4" x14ac:dyDescent="0.35">
      <c r="A85" s="2" t="s">
        <v>215</v>
      </c>
      <c r="B85" s="2" t="s">
        <v>216</v>
      </c>
      <c r="C85" s="3" t="s">
        <v>6</v>
      </c>
      <c r="D85" s="2" t="str">
        <f>UPPER("ggggacaagtttgtacaaaaaagcaggcttaATGGAAACGGGCAACAAATATATAGAAAAA")</f>
        <v>GGGGACAAGTTTGTACAAAAAAGCAGGCTTAATGGAAACGGGCAACAAATATATAGAAAAA</v>
      </c>
    </row>
    <row r="86" spans="1:4" x14ac:dyDescent="0.35">
      <c r="A86" s="2" t="s">
        <v>217</v>
      </c>
      <c r="B86" s="2" t="s">
        <v>216</v>
      </c>
      <c r="C86" s="3" t="s">
        <v>10</v>
      </c>
      <c r="D86" s="2" t="str">
        <f>UPPER("ggggaccactttgtacaagaaagctgggtcTTAAAAGCCGGGCCTTTTTTTC")</f>
        <v>GGGGACCACTTTGTACAAGAAAGCTGGGTCTTAAAAGCCGGGCCTTTTTTTC</v>
      </c>
    </row>
    <row r="87" spans="1:4" x14ac:dyDescent="0.35">
      <c r="A87" s="2" t="s">
        <v>248</v>
      </c>
      <c r="B87" s="2" t="s">
        <v>260</v>
      </c>
      <c r="C87" s="3" t="s">
        <v>6</v>
      </c>
      <c r="D87" s="2" t="s">
        <v>236</v>
      </c>
    </row>
    <row r="88" spans="1:4" x14ac:dyDescent="0.35">
      <c r="A88" s="2" t="s">
        <v>249</v>
      </c>
      <c r="B88" s="2" t="s">
        <v>260</v>
      </c>
      <c r="C88" s="3" t="s">
        <v>10</v>
      </c>
      <c r="D88" s="2" t="s">
        <v>237</v>
      </c>
    </row>
    <row r="89" spans="1:4" x14ac:dyDescent="0.35">
      <c r="A89" s="2" t="s">
        <v>250</v>
      </c>
      <c r="B89" s="2" t="s">
        <v>261</v>
      </c>
      <c r="C89" s="3" t="s">
        <v>6</v>
      </c>
      <c r="D89" s="2" t="s">
        <v>238</v>
      </c>
    </row>
    <row r="90" spans="1:4" x14ac:dyDescent="0.35">
      <c r="A90" s="2" t="s">
        <v>251</v>
      </c>
      <c r="B90" s="2" t="s">
        <v>261</v>
      </c>
      <c r="C90" s="3" t="s">
        <v>10</v>
      </c>
      <c r="D90" s="2" t="s">
        <v>239</v>
      </c>
    </row>
    <row r="91" spans="1:4" x14ac:dyDescent="0.35">
      <c r="A91" s="2" t="s">
        <v>252</v>
      </c>
      <c r="B91" s="2" t="s">
        <v>262</v>
      </c>
      <c r="C91" s="3" t="s">
        <v>6</v>
      </c>
      <c r="D91" s="2" t="s">
        <v>240</v>
      </c>
    </row>
    <row r="92" spans="1:4" x14ac:dyDescent="0.35">
      <c r="A92" s="2" t="s">
        <v>253</v>
      </c>
      <c r="B92" s="2" t="s">
        <v>262</v>
      </c>
      <c r="C92" s="3" t="s">
        <v>10</v>
      </c>
      <c r="D92" s="2" t="s">
        <v>241</v>
      </c>
    </row>
    <row r="93" spans="1:4" x14ac:dyDescent="0.35">
      <c r="A93" s="2" t="s">
        <v>254</v>
      </c>
      <c r="B93" s="2" t="s">
        <v>263</v>
      </c>
      <c r="C93" s="3" t="s">
        <v>6</v>
      </c>
      <c r="D93" s="2" t="s">
        <v>242</v>
      </c>
    </row>
    <row r="94" spans="1:4" x14ac:dyDescent="0.35">
      <c r="A94" s="2" t="s">
        <v>255</v>
      </c>
      <c r="B94" s="2" t="s">
        <v>263</v>
      </c>
      <c r="C94" s="3" t="s">
        <v>10</v>
      </c>
      <c r="D94" s="2" t="s">
        <v>243</v>
      </c>
    </row>
    <row r="95" spans="1:4" x14ac:dyDescent="0.35">
      <c r="A95" s="2" t="s">
        <v>256</v>
      </c>
      <c r="B95" s="2" t="s">
        <v>264</v>
      </c>
      <c r="C95" s="3" t="s">
        <v>6</v>
      </c>
      <c r="D95" s="2" t="s">
        <v>244</v>
      </c>
    </row>
    <row r="96" spans="1:4" x14ac:dyDescent="0.35">
      <c r="A96" s="2" t="s">
        <v>257</v>
      </c>
      <c r="B96" s="2" t="s">
        <v>264</v>
      </c>
      <c r="C96" s="3" t="s">
        <v>10</v>
      </c>
      <c r="D96" s="2" t="s">
        <v>245</v>
      </c>
    </row>
    <row r="97" spans="1:4" x14ac:dyDescent="0.35">
      <c r="A97" s="2" t="s">
        <v>258</v>
      </c>
      <c r="B97" s="2" t="s">
        <v>265</v>
      </c>
      <c r="C97" s="3" t="s">
        <v>6</v>
      </c>
      <c r="D97" s="2" t="s">
        <v>246</v>
      </c>
    </row>
    <row r="98" spans="1:4" x14ac:dyDescent="0.35">
      <c r="A98" s="2" t="s">
        <v>259</v>
      </c>
      <c r="B98" s="2" t="s">
        <v>265</v>
      </c>
      <c r="C98" s="3" t="s">
        <v>10</v>
      </c>
      <c r="D98" s="2" t="s">
        <v>247</v>
      </c>
    </row>
    <row r="99" spans="1:4" x14ac:dyDescent="0.35">
      <c r="A99" s="2" t="s">
        <v>218</v>
      </c>
      <c r="B99" s="2" t="s">
        <v>219</v>
      </c>
      <c r="C99" s="3" t="s">
        <v>6</v>
      </c>
      <c r="D99" s="2" t="s">
        <v>220</v>
      </c>
    </row>
    <row r="100" spans="1:4" x14ac:dyDescent="0.35">
      <c r="A100" s="2" t="s">
        <v>221</v>
      </c>
      <c r="B100" s="2" t="s">
        <v>219</v>
      </c>
      <c r="C100" s="3" t="s">
        <v>10</v>
      </c>
      <c r="D100" s="2" t="s">
        <v>222</v>
      </c>
    </row>
  </sheetData>
  <mergeCells count="1"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Maidment</dc:creator>
  <cp:lastModifiedBy>Svenja SAILE</cp:lastModifiedBy>
  <dcterms:created xsi:type="dcterms:W3CDTF">2025-07-09T14:46:56Z</dcterms:created>
  <dcterms:modified xsi:type="dcterms:W3CDTF">2026-04-23T07:33:57Z</dcterms:modified>
</cp:coreProperties>
</file>